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35280" yWindow="0" windowWidth="28640" windowHeight="151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3" i="1" l="1"/>
  <c r="M53" i="1"/>
  <c r="N52" i="1"/>
  <c r="M52" i="1"/>
  <c r="N51" i="1"/>
  <c r="M51" i="1"/>
  <c r="N50" i="1"/>
  <c r="M50" i="1"/>
  <c r="N49" i="1"/>
  <c r="M49" i="1"/>
  <c r="N48" i="1"/>
  <c r="M48" i="1"/>
  <c r="N47" i="1"/>
  <c r="M47" i="1"/>
  <c r="N46" i="1"/>
  <c r="M46" i="1"/>
  <c r="N45" i="1"/>
  <c r="M45" i="1"/>
  <c r="N44" i="1"/>
  <c r="M44" i="1"/>
  <c r="N43" i="1"/>
  <c r="M43" i="1"/>
  <c r="N42" i="1"/>
  <c r="M42" i="1"/>
  <c r="N41" i="1"/>
  <c r="M41" i="1"/>
  <c r="N40" i="1"/>
  <c r="M40" i="1"/>
  <c r="N39" i="1"/>
  <c r="M39" i="1"/>
  <c r="N38" i="1"/>
  <c r="M38" i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  <c r="N4" i="1"/>
  <c r="M4" i="1"/>
  <c r="N3" i="1"/>
  <c r="M3" i="1"/>
  <c r="N2" i="1"/>
  <c r="M2" i="1"/>
</calcChain>
</file>

<file path=xl/sharedStrings.xml><?xml version="1.0" encoding="utf-8"?>
<sst xmlns="http://schemas.openxmlformats.org/spreadsheetml/2006/main" count="75" uniqueCount="72">
  <si>
    <t>STRAIN</t>
  </si>
  <si>
    <t>Coverage (relative to single copy)</t>
  </si>
  <si>
    <t>normal_count</t>
  </si>
  <si>
    <t>tidal_total_count</t>
  </si>
  <si>
    <t>TEMP_total_count</t>
  </si>
  <si>
    <t>TEMP_normal_count</t>
  </si>
  <si>
    <t>NA</t>
  </si>
  <si>
    <t>HISAT/StringTie - Copy Number</t>
  </si>
  <si>
    <t>HISAT/Cufflinks - Copy Number</t>
  </si>
  <si>
    <t>gsnap/Cufflinks - Copy Number</t>
  </si>
  <si>
    <t>gsnap/StringTie - Copy Number</t>
  </si>
  <si>
    <t>STAR/Cufflinks - Copy Number</t>
  </si>
  <si>
    <t>STAR/stringtie - Copy Number</t>
  </si>
  <si>
    <t>gsnap/Cufflinks-FL</t>
  </si>
  <si>
    <t>gsnap/StringTie-FL</t>
  </si>
  <si>
    <t>STAR/cufflinks-FL</t>
  </si>
  <si>
    <t>STAR/stringtie-FL</t>
  </si>
  <si>
    <t>HISAT/Cufflinks-FL</t>
  </si>
  <si>
    <t>HISAT/StringTie-FL</t>
  </si>
  <si>
    <t>DGRP-109</t>
  </si>
  <si>
    <t>DGRP-142</t>
  </si>
  <si>
    <t>DGRP-177</t>
  </si>
  <si>
    <t>DGRP-229</t>
  </si>
  <si>
    <t>DGRP-235</t>
  </si>
  <si>
    <t>DGRP-320</t>
  </si>
  <si>
    <t>DGRP-321</t>
  </si>
  <si>
    <t>DGRP-370</t>
  </si>
  <si>
    <t>DGRP-371</t>
  </si>
  <si>
    <t>DGRP-373</t>
  </si>
  <si>
    <t>DGRP-377</t>
  </si>
  <si>
    <t>DGRP-38</t>
  </si>
  <si>
    <t>DGRP-383</t>
  </si>
  <si>
    <t>DGRP-391</t>
  </si>
  <si>
    <t>DGRP-392</t>
  </si>
  <si>
    <t>DGRP-40</t>
  </si>
  <si>
    <t>DGRP-405</t>
  </si>
  <si>
    <t>DGRP-406</t>
  </si>
  <si>
    <t>DGRP-409</t>
  </si>
  <si>
    <t>DGRP-42</t>
  </si>
  <si>
    <t>DGRP-426</t>
  </si>
  <si>
    <t>DGRP-437</t>
  </si>
  <si>
    <t>DGRP-439</t>
  </si>
  <si>
    <t>DGRP-440</t>
  </si>
  <si>
    <t>DGRP-441</t>
  </si>
  <si>
    <t>DGRP-443</t>
  </si>
  <si>
    <t>DGRP-461</t>
  </si>
  <si>
    <t>DGRP-492</t>
  </si>
  <si>
    <t>DGRP-502</t>
  </si>
  <si>
    <t>DGRP-508</t>
  </si>
  <si>
    <t>DGRP-513</t>
  </si>
  <si>
    <t>DGRP-517</t>
  </si>
  <si>
    <t>DGRP-531</t>
  </si>
  <si>
    <t>DGRP-75</t>
  </si>
  <si>
    <t>DGRP-765</t>
  </si>
  <si>
    <t>DGRP-774</t>
  </si>
  <si>
    <t>DGRP-790</t>
  </si>
  <si>
    <t>DGRP-801</t>
  </si>
  <si>
    <t>DGRP-802</t>
  </si>
  <si>
    <t>DGRP-805</t>
  </si>
  <si>
    <t>DGRP-808</t>
  </si>
  <si>
    <t>DGRP-812</t>
  </si>
  <si>
    <t>DGRP-822</t>
  </si>
  <si>
    <t>DGRP-83</t>
  </si>
  <si>
    <t>DGRP-855</t>
  </si>
  <si>
    <t>DGRP-857</t>
  </si>
  <si>
    <t>DGRP-882</t>
  </si>
  <si>
    <t>DGRP-887</t>
  </si>
  <si>
    <t>DGRP-892</t>
  </si>
  <si>
    <t>DGRP-894</t>
  </si>
  <si>
    <t>DGRP-907</t>
  </si>
  <si>
    <t>DGRP-908</t>
  </si>
  <si>
    <r>
      <rPr>
        <b/>
        <sz val="12"/>
        <color theme="1"/>
        <rFont val="Calibri"/>
        <family val="2"/>
        <scheme val="minor"/>
      </rPr>
      <t xml:space="preserve">Supplementary Table 1. </t>
    </r>
    <r>
      <rPr>
        <b/>
        <i/>
        <sz val="12"/>
        <color theme="1"/>
        <rFont val="Calibri"/>
        <scheme val="minor"/>
      </rPr>
      <t>P-</t>
    </r>
    <r>
      <rPr>
        <b/>
        <sz val="12"/>
        <color theme="1"/>
        <rFont val="Calibri"/>
        <family val="2"/>
        <scheme val="minor"/>
      </rPr>
      <t xml:space="preserve">element abundance in 52 DGRP genomes. </t>
    </r>
    <r>
      <rPr>
        <sz val="12"/>
        <color theme="1"/>
        <rFont val="Calibri"/>
        <family val="2"/>
        <scheme val="minor"/>
      </rPr>
      <t xml:space="preserve">Overall abundance was based on sequencing coverage, two different annotation datasets (TIDAL &amp; TEMP) and 6 different assemblies of indivudals structural variants. The number of full length elements was estimated from 6 diferent assemblies of structural varia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4" fillId="0" borderId="0" xfId="0" applyFont="1"/>
    <xf numFmtId="0" fontId="7" fillId="0" borderId="0" xfId="0" applyFont="1" applyAlignment="1">
      <alignment vertical="top" wrapText="1"/>
    </xf>
    <xf numFmtId="0" fontId="6" fillId="0" borderId="0" xfId="0" applyFont="1" applyAlignment="1">
      <alignment vertical="top" wrapText="1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tabSelected="1" topLeftCell="A28" workbookViewId="0">
      <selection activeCell="A54" sqref="A54:R59"/>
    </sheetView>
  </sheetViews>
  <sheetFormatPr baseColWidth="10" defaultRowHeight="15" x14ac:dyDescent="0"/>
  <cols>
    <col min="2" max="2" width="21.33203125" customWidth="1"/>
    <col min="4" max="4" width="15.5" customWidth="1"/>
    <col min="5" max="5" width="14.83203125" customWidth="1"/>
    <col min="13" max="13" width="13.1640625" customWidth="1"/>
  </cols>
  <sheetData>
    <row r="1" spans="1:18">
      <c r="A1" t="s">
        <v>0</v>
      </c>
      <c r="B1" t="s">
        <v>1</v>
      </c>
      <c r="C1" t="s">
        <v>3</v>
      </c>
      <c r="D1" t="s">
        <v>2</v>
      </c>
      <c r="E1" t="s">
        <v>4</v>
      </c>
      <c r="F1" t="s">
        <v>5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s="1" t="s">
        <v>17</v>
      </c>
      <c r="N1" s="1" t="s">
        <v>18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>
      <c r="A2" t="s">
        <v>19</v>
      </c>
      <c r="B2">
        <v>15.959319705179583</v>
      </c>
      <c r="C2">
        <v>41</v>
      </c>
      <c r="D2">
        <v>26.257125596048098</v>
      </c>
      <c r="E2">
        <v>21</v>
      </c>
      <c r="F2">
        <v>18.435700000000001</v>
      </c>
      <c r="G2">
        <v>9.5580743277272511</v>
      </c>
      <c r="H2">
        <v>17.521455883991926</v>
      </c>
      <c r="I2">
        <v>14.639981847846883</v>
      </c>
      <c r="J2">
        <v>10.912744870889647</v>
      </c>
      <c r="K2">
        <v>51.219175055746753</v>
      </c>
      <c r="L2">
        <v>9.4609567838051767</v>
      </c>
      <c r="M2">
        <f>I2*L2/H2</f>
        <v>7.9050643105928469</v>
      </c>
      <c r="N2">
        <f>K2*J2/H2</f>
        <v>31.900419324826974</v>
      </c>
      <c r="O2" s="1">
        <v>3.903563922</v>
      </c>
      <c r="P2" s="1">
        <v>4.7220371050000001</v>
      </c>
      <c r="Q2" s="1">
        <v>5.0643271839999997</v>
      </c>
      <c r="R2" s="1">
        <v>7.1497182520000004</v>
      </c>
    </row>
    <row r="3" spans="1:18">
      <c r="A3" t="s">
        <v>20</v>
      </c>
      <c r="B3">
        <v>5.7206989495592273</v>
      </c>
      <c r="C3">
        <v>16</v>
      </c>
      <c r="D3">
        <v>12.054643648073201</v>
      </c>
      <c r="E3">
        <v>13</v>
      </c>
      <c r="F3">
        <v>11.223599999999999</v>
      </c>
      <c r="G3">
        <v>3.5452972371381555</v>
      </c>
      <c r="H3">
        <v>7.3318463282906858</v>
      </c>
      <c r="I3">
        <v>5.1267926461464697</v>
      </c>
      <c r="J3">
        <v>2.7380596638677845</v>
      </c>
      <c r="K3">
        <v>8.3165105392380703</v>
      </c>
      <c r="L3">
        <v>2.9560364229466276</v>
      </c>
      <c r="M3">
        <f t="shared" ref="M3:M53" si="0">I3*L3/H3</f>
        <v>2.0670081063247072</v>
      </c>
      <c r="N3">
        <f t="shared" ref="N3:N53" si="1">K3*J3/H3</f>
        <v>3.1057800493928016</v>
      </c>
      <c r="O3" s="1">
        <v>0.249365526</v>
      </c>
      <c r="P3" s="1">
        <v>0</v>
      </c>
      <c r="Q3" s="1">
        <v>1.1937816859999999</v>
      </c>
      <c r="R3" s="1">
        <v>2.0487806709999998</v>
      </c>
    </row>
    <row r="4" spans="1:18">
      <c r="A4" t="s">
        <v>21</v>
      </c>
      <c r="B4">
        <v>12.746268395131283</v>
      </c>
      <c r="C4">
        <v>25</v>
      </c>
      <c r="D4">
        <v>18.9747364955346</v>
      </c>
      <c r="E4">
        <v>16</v>
      </c>
      <c r="F4">
        <v>13.9832</v>
      </c>
      <c r="G4">
        <v>7.8688669447637727</v>
      </c>
      <c r="H4">
        <v>21.237739428423733</v>
      </c>
      <c r="I4">
        <v>19.269728060674602</v>
      </c>
      <c r="J4">
        <v>10.978477439599693</v>
      </c>
      <c r="K4">
        <v>23.915997552332097</v>
      </c>
      <c r="L4">
        <v>6.7808933216518215</v>
      </c>
      <c r="M4">
        <f t="shared" si="0"/>
        <v>6.1525366556572889</v>
      </c>
      <c r="N4">
        <f t="shared" si="1"/>
        <v>12.362956069721717</v>
      </c>
      <c r="O4" s="1">
        <v>1.1130169249999999</v>
      </c>
      <c r="P4" s="1">
        <v>1.4263995650000001</v>
      </c>
      <c r="Q4" s="1">
        <v>2.1615129209999999</v>
      </c>
      <c r="R4" s="1">
        <v>4.9786334649999997</v>
      </c>
    </row>
    <row r="5" spans="1:18">
      <c r="A5" t="s">
        <v>22</v>
      </c>
      <c r="B5">
        <v>10.7417624797414</v>
      </c>
      <c r="C5">
        <v>22</v>
      </c>
      <c r="D5">
        <v>16.142805568370601</v>
      </c>
      <c r="E5">
        <v>20</v>
      </c>
      <c r="F5">
        <v>17.526199999999999</v>
      </c>
      <c r="G5">
        <v>5.7465818384793996</v>
      </c>
      <c r="H5">
        <v>15.890304627124715</v>
      </c>
      <c r="I5">
        <v>12.6120371248858</v>
      </c>
      <c r="J5">
        <v>8.0249549945542462</v>
      </c>
      <c r="K5">
        <v>13.965669474174133</v>
      </c>
      <c r="L5">
        <v>5.4517062979318718</v>
      </c>
      <c r="M5">
        <f t="shared" si="0"/>
        <v>4.3269857839051271</v>
      </c>
      <c r="N5">
        <f t="shared" si="1"/>
        <v>7.0529717100424643</v>
      </c>
      <c r="O5" s="1">
        <v>1.8723314040000001</v>
      </c>
      <c r="P5" s="1">
        <v>2.3020998100000001</v>
      </c>
      <c r="Q5" s="1">
        <v>1.1825872749999999</v>
      </c>
      <c r="R5" s="1">
        <v>4.9472544210000002</v>
      </c>
    </row>
    <row r="6" spans="1:18">
      <c r="A6" t="s">
        <v>23</v>
      </c>
      <c r="B6">
        <v>12.625191266536364</v>
      </c>
      <c r="C6">
        <v>18</v>
      </c>
      <c r="D6">
        <v>12.338306932915501</v>
      </c>
      <c r="E6">
        <v>11</v>
      </c>
      <c r="F6">
        <v>8.4687999999999999</v>
      </c>
      <c r="G6">
        <v>5.9070658847880129</v>
      </c>
      <c r="H6">
        <v>13.389856520127022</v>
      </c>
      <c r="I6">
        <v>9.9925502763600136</v>
      </c>
      <c r="J6">
        <v>7.0062401008841819</v>
      </c>
      <c r="K6">
        <v>14.935764341970454</v>
      </c>
      <c r="L6">
        <v>6.6297319004188644</v>
      </c>
      <c r="M6">
        <f t="shared" si="0"/>
        <v>4.9476205539725129</v>
      </c>
      <c r="N6">
        <f t="shared" si="1"/>
        <v>7.8151361004334907</v>
      </c>
      <c r="O6" s="1">
        <v>2.420104443</v>
      </c>
      <c r="P6" s="1">
        <v>2.458911917</v>
      </c>
      <c r="Q6" s="1">
        <v>4.5873400980000003</v>
      </c>
      <c r="R6" s="1">
        <v>5.3968155639999997</v>
      </c>
    </row>
    <row r="7" spans="1:18">
      <c r="A7" t="s">
        <v>24</v>
      </c>
      <c r="B7">
        <v>12.711539675595608</v>
      </c>
      <c r="C7">
        <v>22</v>
      </c>
      <c r="D7">
        <v>15.772562383196799</v>
      </c>
      <c r="E7">
        <v>16</v>
      </c>
      <c r="F7">
        <v>14.781000000000001</v>
      </c>
      <c r="G7">
        <v>5.7014332512896813</v>
      </c>
      <c r="H7">
        <v>14.11939514606946</v>
      </c>
      <c r="I7">
        <v>11.492360960635523</v>
      </c>
      <c r="J7">
        <v>7.2734742678426976</v>
      </c>
      <c r="K7">
        <v>8.2787167434467186</v>
      </c>
      <c r="L7">
        <v>4.1321879424038386</v>
      </c>
      <c r="M7">
        <f t="shared" si="0"/>
        <v>3.3633590461918987</v>
      </c>
      <c r="N7">
        <f t="shared" si="1"/>
        <v>4.2647034509109822</v>
      </c>
      <c r="O7" s="1">
        <v>2.7261717480000001</v>
      </c>
      <c r="P7" s="1">
        <v>2.5881654090000001</v>
      </c>
      <c r="Q7" s="1">
        <v>2.0884766699999999</v>
      </c>
      <c r="R7" s="1">
        <v>3.0084727139999998</v>
      </c>
    </row>
    <row r="8" spans="1:18">
      <c r="A8" t="s">
        <v>25</v>
      </c>
      <c r="B8">
        <v>16.996884522310509</v>
      </c>
      <c r="C8">
        <v>35</v>
      </c>
      <c r="D8">
        <v>24.2010441609937</v>
      </c>
      <c r="E8">
        <v>25</v>
      </c>
      <c r="F8">
        <v>19.542000000000002</v>
      </c>
      <c r="G8">
        <v>9.7679114757559287</v>
      </c>
      <c r="H8">
        <v>19.174090472081915</v>
      </c>
      <c r="I8">
        <v>17.280506872626912</v>
      </c>
      <c r="J8">
        <v>11.074874795726853</v>
      </c>
      <c r="K8">
        <v>19.180576908302399</v>
      </c>
      <c r="L8">
        <v>8.1427879798667941</v>
      </c>
      <c r="M8">
        <f t="shared" si="0"/>
        <v>7.338627292559841</v>
      </c>
      <c r="N8">
        <f t="shared" si="1"/>
        <v>11.078621334271507</v>
      </c>
      <c r="O8" s="1">
        <v>3.1924095079999999</v>
      </c>
      <c r="P8" s="1">
        <v>3.5849439300000001</v>
      </c>
      <c r="Q8" s="1">
        <v>4.8313578330000002</v>
      </c>
      <c r="R8" s="1">
        <v>7.7132792019999998</v>
      </c>
    </row>
    <row r="9" spans="1:18">
      <c r="A9" t="s">
        <v>26</v>
      </c>
      <c r="B9">
        <v>17.028576661010167</v>
      </c>
      <c r="C9">
        <v>34</v>
      </c>
      <c r="D9">
        <v>25.477091993925601</v>
      </c>
      <c r="E9">
        <v>26</v>
      </c>
      <c r="F9">
        <v>23.0123</v>
      </c>
      <c r="G9">
        <v>8.6281943797690559</v>
      </c>
      <c r="H9">
        <v>19.525098787220646</v>
      </c>
      <c r="I9">
        <v>16.374131899381087</v>
      </c>
      <c r="J9">
        <v>11.585288676785819</v>
      </c>
      <c r="K9">
        <v>21.071420498924194</v>
      </c>
      <c r="L9">
        <v>8.3533902213449398</v>
      </c>
      <c r="M9">
        <f t="shared" si="0"/>
        <v>7.0053173498320858</v>
      </c>
      <c r="N9">
        <f t="shared" si="1"/>
        <v>12.502804312045622</v>
      </c>
      <c r="O9" s="1">
        <v>3.3290713420000002</v>
      </c>
      <c r="P9" s="1">
        <v>3.305908515</v>
      </c>
      <c r="Q9" s="1">
        <v>4.8891633130000001</v>
      </c>
      <c r="R9" s="1">
        <v>7.1760302869999997</v>
      </c>
    </row>
    <row r="10" spans="1:18">
      <c r="A10" t="s">
        <v>27</v>
      </c>
      <c r="B10">
        <v>9.4849976948589312</v>
      </c>
      <c r="C10">
        <v>25</v>
      </c>
      <c r="D10">
        <v>19.164600793404301</v>
      </c>
      <c r="E10">
        <v>22</v>
      </c>
      <c r="F10">
        <v>20.654299999999999</v>
      </c>
      <c r="G10">
        <v>5.8499615649106609</v>
      </c>
      <c r="H10">
        <v>14.084221552161001</v>
      </c>
      <c r="I10">
        <v>11.964418577446398</v>
      </c>
      <c r="J10">
        <v>7.5990301102896565</v>
      </c>
      <c r="K10">
        <v>21.272230888628091</v>
      </c>
      <c r="L10">
        <v>5.267819029337014</v>
      </c>
      <c r="M10">
        <f t="shared" si="0"/>
        <v>4.4749645284836506</v>
      </c>
      <c r="N10">
        <f t="shared" si="1"/>
        <v>11.477263577333899</v>
      </c>
      <c r="O10" s="1">
        <v>1.5135367260000001</v>
      </c>
      <c r="P10" s="1">
        <v>1.6606492180000001</v>
      </c>
      <c r="Q10" s="1">
        <v>2.0094954349999998</v>
      </c>
      <c r="R10" s="1">
        <v>3.871104587</v>
      </c>
    </row>
    <row r="11" spans="1:18">
      <c r="A11" t="s">
        <v>28</v>
      </c>
      <c r="B11">
        <v>12.930552946334586</v>
      </c>
      <c r="C11">
        <v>26</v>
      </c>
      <c r="D11">
        <v>17.427446698464301</v>
      </c>
      <c r="E11">
        <v>14</v>
      </c>
      <c r="F11">
        <v>12.412100000000001</v>
      </c>
      <c r="G11">
        <v>8.0528029872719316</v>
      </c>
      <c r="H11">
        <v>15.295700522843612</v>
      </c>
      <c r="I11">
        <v>11.993278330391989</v>
      </c>
      <c r="J11">
        <v>8.6573427369547602</v>
      </c>
      <c r="K11">
        <v>14.108305525577419</v>
      </c>
      <c r="L11">
        <v>7.352136071726405</v>
      </c>
      <c r="M11">
        <f t="shared" si="0"/>
        <v>5.7647712244000449</v>
      </c>
      <c r="N11">
        <f t="shared" si="1"/>
        <v>7.9852790128954059</v>
      </c>
      <c r="O11" s="1">
        <v>2.4267911170000001</v>
      </c>
      <c r="P11" s="1">
        <v>2.7042555909999999</v>
      </c>
      <c r="Q11" s="1">
        <v>5.1823848259999998</v>
      </c>
      <c r="R11" s="1">
        <v>6.40946031</v>
      </c>
    </row>
    <row r="12" spans="1:18">
      <c r="A12" t="s">
        <v>29</v>
      </c>
      <c r="B12">
        <v>20.947047911606038</v>
      </c>
      <c r="C12">
        <v>52</v>
      </c>
      <c r="D12">
        <v>34.127055372639198</v>
      </c>
      <c r="E12">
        <v>20</v>
      </c>
      <c r="F12">
        <v>15.9183</v>
      </c>
      <c r="G12">
        <v>10.437565310806029</v>
      </c>
      <c r="H12">
        <v>29.004068304329408</v>
      </c>
      <c r="I12">
        <v>24.729915945520933</v>
      </c>
      <c r="J12">
        <v>12.605360610309292</v>
      </c>
      <c r="K12">
        <v>32.176918432212098</v>
      </c>
      <c r="L12">
        <v>9.9556848938278879</v>
      </c>
      <c r="M12">
        <f t="shared" si="0"/>
        <v>8.4885764307659439</v>
      </c>
      <c r="N12">
        <f t="shared" si="1"/>
        <v>13.984302336855194</v>
      </c>
      <c r="O12" s="1">
        <v>4.2347107240000001</v>
      </c>
      <c r="P12" s="1">
        <v>4.5770103080000002</v>
      </c>
      <c r="Q12" s="1">
        <v>5.4474644879999996</v>
      </c>
      <c r="R12" s="1">
        <v>9.3378669040000002</v>
      </c>
    </row>
    <row r="13" spans="1:18">
      <c r="A13" t="s">
        <v>30</v>
      </c>
      <c r="B13">
        <v>13.488069032679295</v>
      </c>
      <c r="C13">
        <v>29</v>
      </c>
      <c r="D13">
        <v>19.666378191283499</v>
      </c>
      <c r="E13">
        <v>18</v>
      </c>
      <c r="F13">
        <v>16.1724</v>
      </c>
      <c r="G13">
        <v>7.870701017589651</v>
      </c>
      <c r="H13">
        <v>17.818279633431132</v>
      </c>
      <c r="I13">
        <v>14.397254479815505</v>
      </c>
      <c r="J13">
        <v>9.2076959357167727</v>
      </c>
      <c r="K13">
        <v>16.567555886175224</v>
      </c>
      <c r="L13">
        <v>7.3319741414102086</v>
      </c>
      <c r="M13">
        <f t="shared" si="0"/>
        <v>5.9242698916484908</v>
      </c>
      <c r="N13">
        <f t="shared" si="1"/>
        <v>8.5613774245454977</v>
      </c>
      <c r="O13" s="1">
        <v>2.9883889770000001</v>
      </c>
      <c r="P13" s="1">
        <v>3.0134773450000001</v>
      </c>
      <c r="Q13" s="1">
        <v>3.6984863510000001</v>
      </c>
      <c r="R13" s="1">
        <v>5.3194032460000003</v>
      </c>
    </row>
    <row r="14" spans="1:18">
      <c r="A14" t="s">
        <v>31</v>
      </c>
      <c r="B14">
        <v>20.203544962222324</v>
      </c>
      <c r="C14">
        <v>37</v>
      </c>
      <c r="D14">
        <v>26.014985933648301</v>
      </c>
      <c r="E14">
        <v>28</v>
      </c>
      <c r="F14">
        <v>27.1615</v>
      </c>
      <c r="G14">
        <v>12.23833203814393</v>
      </c>
      <c r="H14">
        <v>23.889803766385093</v>
      </c>
      <c r="I14">
        <v>19.823601108456078</v>
      </c>
      <c r="J14">
        <v>11.911913783623282</v>
      </c>
      <c r="K14">
        <v>59.435690933978911</v>
      </c>
      <c r="L14">
        <v>10.245765901463949</v>
      </c>
      <c r="M14">
        <f t="shared" si="0"/>
        <v>8.5018687582118933</v>
      </c>
      <c r="N14">
        <f t="shared" si="1"/>
        <v>29.635774031423416</v>
      </c>
      <c r="O14" s="1">
        <v>4.5055036890000002</v>
      </c>
      <c r="P14" s="1">
        <v>4.4399355309999997</v>
      </c>
      <c r="Q14" s="1">
        <v>5.6909116199999996</v>
      </c>
      <c r="R14" s="1">
        <v>8.2853921600000007</v>
      </c>
    </row>
    <row r="15" spans="1:18">
      <c r="A15" t="s">
        <v>32</v>
      </c>
      <c r="B15">
        <v>9.3135148912845924</v>
      </c>
      <c r="C15">
        <v>20</v>
      </c>
      <c r="D15">
        <v>16.154852457982699</v>
      </c>
      <c r="E15">
        <v>12</v>
      </c>
      <c r="F15">
        <v>10.2875</v>
      </c>
      <c r="G15">
        <v>4.9466679096308441</v>
      </c>
      <c r="H15">
        <v>11.26356779989689</v>
      </c>
      <c r="I15">
        <v>10.47613825226278</v>
      </c>
      <c r="J15">
        <v>7.4086737312733479</v>
      </c>
      <c r="K15">
        <v>11.325202289619709</v>
      </c>
      <c r="L15">
        <v>5.6527920687098323</v>
      </c>
      <c r="M15">
        <f t="shared" si="0"/>
        <v>5.2576086258956813</v>
      </c>
      <c r="N15">
        <f t="shared" si="1"/>
        <v>7.449214156213487</v>
      </c>
      <c r="O15" s="1">
        <v>2.039117976</v>
      </c>
      <c r="P15" s="1">
        <v>2.2792578140000002</v>
      </c>
      <c r="Q15" s="1">
        <v>2.8570153450000002</v>
      </c>
      <c r="R15" s="1">
        <v>4.1155607950000004</v>
      </c>
    </row>
    <row r="16" spans="1:18">
      <c r="A16" t="s">
        <v>33</v>
      </c>
      <c r="B16">
        <v>11.078297758535559</v>
      </c>
      <c r="C16">
        <v>15</v>
      </c>
      <c r="D16">
        <v>9.6469046549389805</v>
      </c>
      <c r="E16">
        <v>5</v>
      </c>
      <c r="F16">
        <v>3.9679000000000002</v>
      </c>
      <c r="G16">
        <v>4.5116043326864004</v>
      </c>
      <c r="H16">
        <v>10.50727668820956</v>
      </c>
      <c r="I16">
        <v>8.4906813470321847</v>
      </c>
      <c r="J16">
        <v>5.6103107242374888</v>
      </c>
      <c r="K16">
        <v>8.6646085488210609</v>
      </c>
      <c r="L16">
        <v>2.6109299071419492</v>
      </c>
      <c r="M16">
        <f t="shared" si="0"/>
        <v>2.1098305982419263</v>
      </c>
      <c r="N16">
        <f t="shared" si="1"/>
        <v>4.6264267807202826</v>
      </c>
      <c r="O16" s="1">
        <v>2.0268759310000002</v>
      </c>
      <c r="P16" s="1">
        <v>2.0181036570000002</v>
      </c>
      <c r="Q16" s="1">
        <v>1.379059893</v>
      </c>
      <c r="R16" s="1">
        <v>2.3240316810000001</v>
      </c>
    </row>
    <row r="17" spans="1:18">
      <c r="A17" t="s">
        <v>34</v>
      </c>
      <c r="B17">
        <v>10.946056922075117</v>
      </c>
      <c r="C17">
        <v>24</v>
      </c>
      <c r="D17">
        <v>18.101371810999801</v>
      </c>
      <c r="E17">
        <v>18</v>
      </c>
      <c r="F17">
        <v>15.8484</v>
      </c>
      <c r="G17">
        <v>6.2723937699094439</v>
      </c>
      <c r="H17">
        <v>14.696067643812569</v>
      </c>
      <c r="I17">
        <v>12.772012778486831</v>
      </c>
      <c r="J17">
        <v>7.7171514778757926</v>
      </c>
      <c r="K17">
        <v>32.210354081354104</v>
      </c>
      <c r="L17">
        <v>5.9357349612392767</v>
      </c>
      <c r="M17">
        <f t="shared" si="0"/>
        <v>5.1586100861870774</v>
      </c>
      <c r="N17">
        <f t="shared" si="1"/>
        <v>16.914196887660612</v>
      </c>
      <c r="O17" s="1">
        <v>1.472738417</v>
      </c>
      <c r="P17" s="1">
        <v>0</v>
      </c>
      <c r="Q17" s="1">
        <v>2.361996945</v>
      </c>
      <c r="R17" s="1">
        <v>4.1616499029999998</v>
      </c>
    </row>
    <row r="18" spans="1:18">
      <c r="A18" t="s">
        <v>35</v>
      </c>
      <c r="B18">
        <v>21.410782774686041</v>
      </c>
      <c r="C18">
        <v>26</v>
      </c>
      <c r="D18">
        <v>16.6738249621256</v>
      </c>
      <c r="E18">
        <v>8</v>
      </c>
      <c r="F18">
        <v>7.3404999999999996</v>
      </c>
      <c r="G18">
        <v>8.3084862582982435</v>
      </c>
      <c r="H18">
        <v>15.393640294010893</v>
      </c>
      <c r="I18">
        <v>11.920333820350988</v>
      </c>
      <c r="J18">
        <v>7.9872617862115023</v>
      </c>
      <c r="K18">
        <v>33.665394966367138</v>
      </c>
      <c r="L18">
        <v>9.075001135980779</v>
      </c>
      <c r="M18">
        <f t="shared" si="0"/>
        <v>7.0273853938917279</v>
      </c>
      <c r="N18">
        <f t="shared" si="1"/>
        <v>17.467883983049695</v>
      </c>
      <c r="O18" s="1">
        <v>3.7629010350000001</v>
      </c>
      <c r="P18" s="1">
        <v>3.9867470730000001</v>
      </c>
      <c r="Q18" s="1">
        <v>7.0172853110000002</v>
      </c>
      <c r="R18" s="1">
        <v>9.0750011359999991</v>
      </c>
    </row>
    <row r="19" spans="1:18">
      <c r="A19" t="s">
        <v>36</v>
      </c>
      <c r="B19">
        <v>19.025668142232416</v>
      </c>
      <c r="C19">
        <v>20</v>
      </c>
      <c r="D19">
        <v>12.2089248185728</v>
      </c>
      <c r="E19">
        <v>10</v>
      </c>
      <c r="F19">
        <v>8.7585999999999995</v>
      </c>
      <c r="G19">
        <v>8.2371847033621588</v>
      </c>
      <c r="H19">
        <v>17.469000936937356</v>
      </c>
      <c r="I19">
        <v>15.007607760999381</v>
      </c>
      <c r="J19">
        <v>10.575835895030629</v>
      </c>
      <c r="K19">
        <v>40.318376165496318</v>
      </c>
      <c r="L19">
        <v>8.686216456778908</v>
      </c>
      <c r="M19">
        <f t="shared" si="0"/>
        <v>7.4623231163058215</v>
      </c>
      <c r="N19">
        <f t="shared" si="1"/>
        <v>24.408982025915407</v>
      </c>
      <c r="O19" s="1">
        <v>5.1165777510000003</v>
      </c>
      <c r="P19" s="1">
        <v>4.9525920860000001</v>
      </c>
      <c r="Q19" s="1">
        <v>6.9917441350000002</v>
      </c>
      <c r="R19" s="1">
        <v>8.6862164570000004</v>
      </c>
    </row>
    <row r="20" spans="1:18">
      <c r="A20" t="s">
        <v>37</v>
      </c>
      <c r="B20">
        <v>12.01463018770882</v>
      </c>
      <c r="C20">
        <v>29</v>
      </c>
      <c r="D20">
        <v>20.220855716933901</v>
      </c>
      <c r="E20">
        <v>14</v>
      </c>
      <c r="F20">
        <v>10.9061</v>
      </c>
      <c r="G20">
        <v>7.4562443656908295</v>
      </c>
      <c r="H20">
        <v>13.083080025345083</v>
      </c>
      <c r="I20">
        <v>8.3822830425091972</v>
      </c>
      <c r="J20">
        <v>5.5508779829492525</v>
      </c>
      <c r="K20">
        <v>11.60700683539468</v>
      </c>
      <c r="L20">
        <v>6.6570286076908332</v>
      </c>
      <c r="M20">
        <f t="shared" si="0"/>
        <v>4.2651346551152551</v>
      </c>
      <c r="N20">
        <f t="shared" si="1"/>
        <v>4.9246109146866903</v>
      </c>
      <c r="O20" s="1">
        <v>2.0018995500000001</v>
      </c>
      <c r="P20" s="1">
        <v>2.004420557</v>
      </c>
      <c r="Q20" s="1">
        <v>4.0325369719999999</v>
      </c>
      <c r="R20" s="1">
        <v>5.2301325319999998</v>
      </c>
    </row>
    <row r="21" spans="1:18">
      <c r="A21" t="s">
        <v>38</v>
      </c>
      <c r="B21">
        <v>0.42135766935926011</v>
      </c>
      <c r="C21">
        <v>14</v>
      </c>
      <c r="D21">
        <v>8.6054231776205707</v>
      </c>
      <c r="E21">
        <v>18</v>
      </c>
      <c r="F21">
        <v>17.3079</v>
      </c>
      <c r="G21">
        <v>0.46166202273689855</v>
      </c>
      <c r="H21">
        <v>1.529582332459924</v>
      </c>
      <c r="I21">
        <v>1.0792985685330387</v>
      </c>
      <c r="J21">
        <v>0.57733274896443765</v>
      </c>
      <c r="K21">
        <v>10.206438642262345</v>
      </c>
      <c r="L21">
        <v>0.52779166399474287</v>
      </c>
      <c r="M21">
        <f t="shared" si="0"/>
        <v>0.37241851932028747</v>
      </c>
      <c r="N21">
        <f t="shared" si="1"/>
        <v>3.8523662005154402</v>
      </c>
      <c r="O21" s="1">
        <v>3.5038367000000001E-2</v>
      </c>
      <c r="P21" s="1">
        <v>0</v>
      </c>
      <c r="Q21" s="1">
        <v>0</v>
      </c>
      <c r="R21" s="1">
        <v>0</v>
      </c>
    </row>
    <row r="22" spans="1:18">
      <c r="A22" t="s">
        <v>39</v>
      </c>
      <c r="B22">
        <v>18.727056479424885</v>
      </c>
      <c r="C22">
        <v>51</v>
      </c>
      <c r="D22">
        <v>30.003377010876601</v>
      </c>
      <c r="E22">
        <v>20</v>
      </c>
      <c r="F22">
        <v>16.597899999999999</v>
      </c>
      <c r="G22">
        <v>10.879145606072893</v>
      </c>
      <c r="H22">
        <v>30.992651578416901</v>
      </c>
      <c r="I22">
        <v>21.642739338143318</v>
      </c>
      <c r="J22">
        <v>11.55570300440294</v>
      </c>
      <c r="K22">
        <v>67.667887745314729</v>
      </c>
      <c r="L22">
        <v>9.8370986299377794</v>
      </c>
      <c r="M22">
        <f t="shared" si="0"/>
        <v>6.8694271270294811</v>
      </c>
      <c r="N22">
        <f t="shared" si="1"/>
        <v>25.230174699369048</v>
      </c>
      <c r="O22" s="1">
        <v>2.6827347540000002</v>
      </c>
      <c r="P22" s="1">
        <v>2.5722371229999998</v>
      </c>
      <c r="Q22" s="1">
        <v>4.4087015760000003</v>
      </c>
      <c r="R22" s="1">
        <v>7.9560457229999999</v>
      </c>
    </row>
    <row r="23" spans="1:18">
      <c r="A23" t="s">
        <v>40</v>
      </c>
      <c r="B23">
        <v>9.0059012872574709</v>
      </c>
      <c r="C23">
        <v>19</v>
      </c>
      <c r="D23">
        <v>14.0772801747441</v>
      </c>
      <c r="E23">
        <v>18</v>
      </c>
      <c r="F23">
        <v>17.085899999999999</v>
      </c>
      <c r="G23">
        <v>4.4209818176999311</v>
      </c>
      <c r="H23">
        <v>10.726401773263431</v>
      </c>
      <c r="I23">
        <v>8.7725998853490754</v>
      </c>
      <c r="J23">
        <v>6.0190376043303688</v>
      </c>
      <c r="K23">
        <v>11.334573750508746</v>
      </c>
      <c r="L23">
        <v>4.0079186373609401</v>
      </c>
      <c r="M23">
        <f t="shared" si="0"/>
        <v>3.277880814257796</v>
      </c>
      <c r="N23">
        <f t="shared" si="1"/>
        <v>6.3603086175105688</v>
      </c>
      <c r="O23" s="1">
        <v>1.813721688</v>
      </c>
      <c r="P23" s="1">
        <v>1.6861400630000001</v>
      </c>
      <c r="Q23" s="1">
        <v>2.5710446880000002</v>
      </c>
      <c r="R23" s="1">
        <v>3.5001758660000002</v>
      </c>
    </row>
    <row r="24" spans="1:18">
      <c r="A24" t="s">
        <v>41</v>
      </c>
      <c r="B24">
        <v>13.412934734074657</v>
      </c>
      <c r="C24">
        <v>19</v>
      </c>
      <c r="D24">
        <v>13.506049300226399</v>
      </c>
      <c r="E24">
        <v>5</v>
      </c>
      <c r="F24">
        <v>4.3666</v>
      </c>
      <c r="G24">
        <v>5.3036270470882751</v>
      </c>
      <c r="H24">
        <v>14.893614503417437</v>
      </c>
      <c r="I24">
        <v>11.756219086914751</v>
      </c>
      <c r="J24">
        <v>7.0457313155681653</v>
      </c>
      <c r="K24">
        <v>29.948053546751847</v>
      </c>
      <c r="L24">
        <v>6.0942708113679585</v>
      </c>
      <c r="M24">
        <f t="shared" si="0"/>
        <v>4.8104899463452533</v>
      </c>
      <c r="N24">
        <f t="shared" si="1"/>
        <v>14.167543994524973</v>
      </c>
      <c r="O24" s="1">
        <v>2.1234457230000001</v>
      </c>
      <c r="P24" s="1">
        <v>2.2391619189999998</v>
      </c>
      <c r="Q24" s="1">
        <v>4.0074740059999998</v>
      </c>
      <c r="R24" s="1">
        <v>5.5943082290000001</v>
      </c>
    </row>
    <row r="25" spans="1:18">
      <c r="A25" t="s">
        <v>42</v>
      </c>
      <c r="B25">
        <v>17.070955755041837</v>
      </c>
      <c r="C25">
        <v>25</v>
      </c>
      <c r="D25">
        <v>15.6923629656503</v>
      </c>
      <c r="E25">
        <v>10</v>
      </c>
      <c r="F25">
        <v>8.6793999999999993</v>
      </c>
      <c r="G25">
        <v>7.3443205408796981</v>
      </c>
      <c r="H25">
        <v>12.800926825803709</v>
      </c>
      <c r="I25">
        <v>7.9225705323957198</v>
      </c>
      <c r="J25">
        <v>5.4921128653514248</v>
      </c>
      <c r="K25">
        <v>28.066310965464567</v>
      </c>
      <c r="L25">
        <v>7.9117869527201252</v>
      </c>
      <c r="M25">
        <f t="shared" si="0"/>
        <v>4.8966524864325915</v>
      </c>
      <c r="N25">
        <f t="shared" si="1"/>
        <v>12.041577116561934</v>
      </c>
      <c r="O25" s="1">
        <v>1.477364892</v>
      </c>
      <c r="P25" s="1">
        <v>1.7270381850000001</v>
      </c>
      <c r="Q25" s="1">
        <v>3.8135277400000001</v>
      </c>
      <c r="R25" s="1">
        <v>6.2071290799999996</v>
      </c>
    </row>
    <row r="26" spans="1:18">
      <c r="A26" t="s">
        <v>43</v>
      </c>
      <c r="B26">
        <v>15.542326278736397</v>
      </c>
      <c r="C26">
        <v>34</v>
      </c>
      <c r="D26">
        <v>23.3298740575454</v>
      </c>
      <c r="E26">
        <v>21</v>
      </c>
      <c r="F26">
        <v>19.174499999999998</v>
      </c>
      <c r="G26">
        <v>6.8990209460762468</v>
      </c>
      <c r="H26">
        <v>17.714121082766692</v>
      </c>
      <c r="I26">
        <v>13.827886568317915</v>
      </c>
      <c r="J26">
        <v>9.5066037779201835</v>
      </c>
      <c r="K26">
        <v>22.420763934166146</v>
      </c>
      <c r="L26">
        <v>7.8743815980160079</v>
      </c>
      <c r="M26">
        <f t="shared" si="0"/>
        <v>6.1468505845850787</v>
      </c>
      <c r="N26">
        <f t="shared" si="1"/>
        <v>12.032508873824986</v>
      </c>
      <c r="O26" s="1">
        <v>1.4569466069999999</v>
      </c>
      <c r="P26" s="1">
        <v>1.9642916989999999</v>
      </c>
      <c r="Q26" s="1">
        <v>2.3206408550000002</v>
      </c>
      <c r="R26" s="1">
        <v>5.6653954659999997</v>
      </c>
    </row>
    <row r="27" spans="1:18">
      <c r="A27" t="s">
        <v>44</v>
      </c>
      <c r="B27">
        <v>15.284543920989083</v>
      </c>
      <c r="C27">
        <v>26</v>
      </c>
      <c r="D27">
        <v>16.094738675534</v>
      </c>
      <c r="E27">
        <v>16</v>
      </c>
      <c r="F27">
        <v>10.8934</v>
      </c>
      <c r="G27">
        <v>8.029265494820935</v>
      </c>
      <c r="H27">
        <v>13.737182977246016</v>
      </c>
      <c r="I27">
        <v>12.284983241697185</v>
      </c>
      <c r="J27">
        <v>8.8255823870262642</v>
      </c>
      <c r="K27">
        <v>6.8370965440581317</v>
      </c>
      <c r="L27">
        <v>3.5541827743046315</v>
      </c>
      <c r="M27">
        <f t="shared" si="0"/>
        <v>3.178459214861141</v>
      </c>
      <c r="N27">
        <f t="shared" si="1"/>
        <v>4.3925569702016602</v>
      </c>
      <c r="O27" s="1">
        <v>3.5348251089999998</v>
      </c>
      <c r="P27" s="1">
        <v>3.0960439320000002</v>
      </c>
      <c r="Q27" s="1">
        <v>2.4536122279999999</v>
      </c>
      <c r="R27" s="1">
        <v>2.960675572</v>
      </c>
    </row>
    <row r="28" spans="1:18">
      <c r="A28" t="s">
        <v>45</v>
      </c>
      <c r="B28">
        <v>14.515141047107756</v>
      </c>
      <c r="C28">
        <v>20</v>
      </c>
      <c r="D28">
        <v>14.883485540085299</v>
      </c>
      <c r="E28">
        <v>11</v>
      </c>
      <c r="F28">
        <v>9.2203999999999997</v>
      </c>
      <c r="G28">
        <v>6.3723414662664597</v>
      </c>
      <c r="H28">
        <v>19.10445348282747</v>
      </c>
      <c r="I28">
        <v>11.562503274425124</v>
      </c>
      <c r="J28">
        <v>7.6283697433348712</v>
      </c>
      <c r="K28">
        <v>43.015845284232405</v>
      </c>
      <c r="L28">
        <v>6.130418864231733</v>
      </c>
      <c r="M28">
        <f t="shared" si="0"/>
        <v>3.7102860992591054</v>
      </c>
      <c r="N28">
        <f t="shared" si="1"/>
        <v>17.176140262016407</v>
      </c>
      <c r="O28" s="1">
        <v>2.0397052489999998</v>
      </c>
      <c r="P28" s="1">
        <v>2.1513054949999999</v>
      </c>
      <c r="Q28" s="1">
        <v>3.1093663679999999</v>
      </c>
      <c r="R28" s="1">
        <v>5.6547012649999999</v>
      </c>
    </row>
    <row r="29" spans="1:18">
      <c r="A29" t="s">
        <v>46</v>
      </c>
      <c r="B29">
        <v>19.997782532549202</v>
      </c>
      <c r="C29">
        <v>29</v>
      </c>
      <c r="D29">
        <v>20.0713319738338</v>
      </c>
      <c r="E29">
        <v>33</v>
      </c>
      <c r="F29">
        <v>29.3398</v>
      </c>
      <c r="G29">
        <v>9.2506425150829816</v>
      </c>
      <c r="H29">
        <v>22.622692750643079</v>
      </c>
      <c r="I29">
        <v>18.892009463063754</v>
      </c>
      <c r="J29">
        <v>11.6502877164711</v>
      </c>
      <c r="K29">
        <v>25.931985583852697</v>
      </c>
      <c r="L29">
        <v>9.6666682628083542</v>
      </c>
      <c r="M29">
        <f t="shared" si="0"/>
        <v>8.0725486709393692</v>
      </c>
      <c r="N29">
        <f t="shared" si="1"/>
        <v>13.354515151724224</v>
      </c>
      <c r="O29" s="1">
        <v>4.3569870249999996</v>
      </c>
      <c r="P29" s="1">
        <v>5.0311964109999998</v>
      </c>
      <c r="Q29" s="1">
        <v>6.1815869899999996</v>
      </c>
      <c r="R29" s="1">
        <v>8.5274960869999994</v>
      </c>
    </row>
    <row r="30" spans="1:18">
      <c r="A30" t="s">
        <v>47</v>
      </c>
      <c r="B30">
        <v>19.913622525069265</v>
      </c>
      <c r="C30">
        <v>28</v>
      </c>
      <c r="D30">
        <v>19.818876713846301</v>
      </c>
      <c r="E30">
        <v>19</v>
      </c>
      <c r="F30">
        <v>17.267299999999999</v>
      </c>
      <c r="G30">
        <v>9.8203053098380639</v>
      </c>
      <c r="H30">
        <v>20.966214690605337</v>
      </c>
      <c r="I30">
        <v>16.874784066376343</v>
      </c>
      <c r="J30">
        <v>9.3610363670720602</v>
      </c>
      <c r="K30">
        <v>32.122154461618621</v>
      </c>
      <c r="L30">
        <v>8.9734222713572915</v>
      </c>
      <c r="M30">
        <f t="shared" si="0"/>
        <v>7.222312916285162</v>
      </c>
      <c r="N30">
        <f t="shared" si="1"/>
        <v>14.341962082390381</v>
      </c>
      <c r="O30" s="1">
        <v>5.1841667210000004</v>
      </c>
      <c r="P30" s="1">
        <v>5.505311603</v>
      </c>
      <c r="Q30" s="1">
        <v>6.7948695040000002</v>
      </c>
      <c r="R30" s="1">
        <v>8.9734222710000004</v>
      </c>
    </row>
    <row r="31" spans="1:18">
      <c r="A31" t="s">
        <v>48</v>
      </c>
      <c r="B31">
        <v>9.0430152146638036</v>
      </c>
      <c r="C31">
        <v>20</v>
      </c>
      <c r="D31">
        <v>14.8593739155401</v>
      </c>
      <c r="E31">
        <v>12</v>
      </c>
      <c r="F31">
        <v>10.641500000000001</v>
      </c>
      <c r="G31">
        <v>4.6145211663137005</v>
      </c>
      <c r="H31">
        <v>21.63216067181736</v>
      </c>
      <c r="I31">
        <v>9.9907102271906538</v>
      </c>
      <c r="J31">
        <v>6.5415124580287376</v>
      </c>
      <c r="K31">
        <v>35.060976759936338</v>
      </c>
      <c r="L31">
        <v>4.4285086799519471</v>
      </c>
      <c r="M31">
        <f t="shared" si="0"/>
        <v>2.0452856111428597</v>
      </c>
      <c r="N31">
        <f t="shared" si="1"/>
        <v>10.602353585723035</v>
      </c>
      <c r="O31" s="1">
        <v>1.5067841310000001</v>
      </c>
      <c r="P31" s="1">
        <v>1.7712041670000001</v>
      </c>
      <c r="Q31" s="1">
        <v>2.9624430940000002</v>
      </c>
      <c r="R31" s="1">
        <v>3.8666912080000002</v>
      </c>
    </row>
    <row r="32" spans="1:18">
      <c r="A32" t="s">
        <v>49</v>
      </c>
      <c r="B32">
        <v>22.717212721827458</v>
      </c>
      <c r="C32">
        <v>31</v>
      </c>
      <c r="D32">
        <v>22.362905998248198</v>
      </c>
      <c r="E32">
        <v>19</v>
      </c>
      <c r="F32">
        <v>15.7789</v>
      </c>
      <c r="G32">
        <v>9.4861213538773423</v>
      </c>
      <c r="H32">
        <v>25.282465743550571</v>
      </c>
      <c r="I32">
        <v>18.200126242900414</v>
      </c>
      <c r="J32">
        <v>12.495167040446999</v>
      </c>
      <c r="K32">
        <v>29.222897201622139</v>
      </c>
      <c r="L32">
        <v>9.9765698655507364</v>
      </c>
      <c r="M32">
        <f t="shared" si="0"/>
        <v>7.1818481973206358</v>
      </c>
      <c r="N32">
        <f t="shared" si="1"/>
        <v>14.442617490077147</v>
      </c>
      <c r="O32" s="1">
        <v>4.4473513709999999</v>
      </c>
      <c r="P32" s="1">
        <v>4.198357787</v>
      </c>
      <c r="Q32" s="1">
        <v>6.5350890880000003</v>
      </c>
      <c r="R32" s="1">
        <v>9.9765698660000002</v>
      </c>
    </row>
    <row r="33" spans="1:18">
      <c r="A33" t="s">
        <v>50</v>
      </c>
      <c r="B33">
        <v>12.037298466283175</v>
      </c>
      <c r="C33">
        <v>20</v>
      </c>
      <c r="D33">
        <v>14.386365867832099</v>
      </c>
      <c r="E33">
        <v>17</v>
      </c>
      <c r="F33">
        <v>16.0106</v>
      </c>
      <c r="G33">
        <v>3.4319313344414173</v>
      </c>
      <c r="H33">
        <v>9.2810392836943656</v>
      </c>
      <c r="I33">
        <v>8.8192490340944563</v>
      </c>
      <c r="J33">
        <v>5.7115724972945365</v>
      </c>
      <c r="K33">
        <v>18.064770239819531</v>
      </c>
      <c r="L33">
        <v>3.2146285294585679</v>
      </c>
      <c r="M33">
        <f t="shared" si="0"/>
        <v>3.0546804820887314</v>
      </c>
      <c r="N33">
        <f t="shared" si="1"/>
        <v>11.11710032872821</v>
      </c>
      <c r="O33" s="1">
        <v>0.88668039300000001</v>
      </c>
      <c r="P33" s="1">
        <v>0.90926969300000005</v>
      </c>
      <c r="Q33" s="1">
        <v>1.187394727</v>
      </c>
      <c r="R33" s="1">
        <v>3.2146285290000001</v>
      </c>
    </row>
    <row r="34" spans="1:18">
      <c r="A34" t="s">
        <v>51</v>
      </c>
      <c r="B34">
        <v>13.768486023513111</v>
      </c>
      <c r="C34">
        <v>25</v>
      </c>
      <c r="D34">
        <v>17.6780224641441</v>
      </c>
      <c r="E34">
        <v>21</v>
      </c>
      <c r="F34">
        <v>17.758199999999999</v>
      </c>
      <c r="G34">
        <v>5.867550772153602</v>
      </c>
      <c r="H34">
        <v>20.161359411850992</v>
      </c>
      <c r="I34">
        <v>16.915534862564353</v>
      </c>
      <c r="J34">
        <v>8.949598972098892</v>
      </c>
      <c r="K34">
        <v>19.711633811219741</v>
      </c>
      <c r="L34">
        <v>6.8353267424983128</v>
      </c>
      <c r="M34">
        <f t="shared" si="0"/>
        <v>5.7348914548780128</v>
      </c>
      <c r="N34">
        <f t="shared" si="1"/>
        <v>8.7499664130577504</v>
      </c>
      <c r="O34" s="1">
        <v>1.497562501</v>
      </c>
      <c r="P34" s="1">
        <v>0</v>
      </c>
      <c r="Q34" s="1">
        <v>2.0445505979999998</v>
      </c>
      <c r="R34" s="1">
        <v>4.7515257240000004</v>
      </c>
    </row>
    <row r="35" spans="1:18">
      <c r="A35" t="s">
        <v>52</v>
      </c>
      <c r="B35">
        <v>11.475184763116031</v>
      </c>
      <c r="C35">
        <v>32</v>
      </c>
      <c r="D35">
        <v>24.661511796732299</v>
      </c>
      <c r="E35">
        <v>27</v>
      </c>
      <c r="F35">
        <v>23.279299999999999</v>
      </c>
      <c r="G35">
        <v>7.6704130430035811</v>
      </c>
      <c r="H35">
        <v>18.417868018450861</v>
      </c>
      <c r="I35">
        <v>13.930838162213398</v>
      </c>
      <c r="J35">
        <v>6.8683643791279554</v>
      </c>
      <c r="K35">
        <v>39.738813079092552</v>
      </c>
      <c r="L35">
        <v>6.6050941244504395</v>
      </c>
      <c r="M35">
        <f t="shared" si="0"/>
        <v>4.9959364027218758</v>
      </c>
      <c r="N35">
        <f t="shared" si="1"/>
        <v>14.819339998952852</v>
      </c>
      <c r="O35" s="1">
        <v>1.257977425</v>
      </c>
      <c r="P35" s="1">
        <v>1.4173987130000001</v>
      </c>
      <c r="Q35" s="1">
        <v>2.0652302439999999</v>
      </c>
      <c r="R35" s="1">
        <v>4.4409154859999997</v>
      </c>
    </row>
    <row r="36" spans="1:18">
      <c r="A36" t="s">
        <v>53</v>
      </c>
      <c r="B36">
        <v>6.5645743721905507</v>
      </c>
      <c r="C36">
        <v>12</v>
      </c>
      <c r="D36">
        <v>8.2999456033034296</v>
      </c>
      <c r="E36">
        <v>9</v>
      </c>
      <c r="F36">
        <v>8.2114999999999991</v>
      </c>
      <c r="G36">
        <v>2.6529555427338551</v>
      </c>
      <c r="H36">
        <v>4.7796568308408345</v>
      </c>
      <c r="I36">
        <v>4.408484880771816</v>
      </c>
      <c r="J36">
        <v>3.2088345482289653</v>
      </c>
      <c r="K36">
        <v>5.5388995058121928</v>
      </c>
      <c r="L36">
        <v>2.5319436941276559</v>
      </c>
      <c r="M36">
        <f t="shared" si="0"/>
        <v>2.3353215282118263</v>
      </c>
      <c r="N36">
        <f t="shared" si="1"/>
        <v>3.7185540139064375</v>
      </c>
      <c r="O36" s="1">
        <v>1.0752500229999999</v>
      </c>
      <c r="P36" s="1">
        <v>1.1359878370000001</v>
      </c>
      <c r="Q36" s="1">
        <v>1.6721702789999999</v>
      </c>
      <c r="R36" s="1">
        <v>2.5319436940000002</v>
      </c>
    </row>
    <row r="37" spans="1:18">
      <c r="A37" t="s">
        <v>54</v>
      </c>
      <c r="B37">
        <v>9.8415870215462053</v>
      </c>
      <c r="C37">
        <v>17</v>
      </c>
      <c r="D37">
        <v>13.166423142953199</v>
      </c>
      <c r="E37">
        <v>11</v>
      </c>
      <c r="F37">
        <v>9.8768999999999991</v>
      </c>
      <c r="G37">
        <v>3.8465688482494782</v>
      </c>
      <c r="H37">
        <v>8.6774578627909982</v>
      </c>
      <c r="I37">
        <v>7.0423099983525317</v>
      </c>
      <c r="J37">
        <v>4.850678935054626</v>
      </c>
      <c r="K37">
        <v>10.263088041200511</v>
      </c>
      <c r="L37">
        <v>3.8046777498070945</v>
      </c>
      <c r="M37">
        <f t="shared" si="0"/>
        <v>3.0877384346477297</v>
      </c>
      <c r="N37">
        <f t="shared" si="1"/>
        <v>5.7370425483172882</v>
      </c>
      <c r="O37" s="1">
        <v>1.271647857</v>
      </c>
      <c r="P37" s="1">
        <v>1.4320334079999999</v>
      </c>
      <c r="Q37" s="1">
        <v>1.498161855</v>
      </c>
      <c r="R37" s="1">
        <v>3.297104606</v>
      </c>
    </row>
    <row r="38" spans="1:18">
      <c r="A38" t="s">
        <v>55</v>
      </c>
      <c r="B38">
        <v>16.767272002939826</v>
      </c>
      <c r="C38">
        <v>22</v>
      </c>
      <c r="D38">
        <v>15.6103641720093</v>
      </c>
      <c r="E38">
        <v>16</v>
      </c>
      <c r="F38">
        <v>14.8245</v>
      </c>
      <c r="G38">
        <v>8.092624295607223</v>
      </c>
      <c r="H38">
        <v>17.231096291578005</v>
      </c>
      <c r="I38">
        <v>13.4712150472524</v>
      </c>
      <c r="J38">
        <v>10.101776185502127</v>
      </c>
      <c r="K38">
        <v>23.09446174730228</v>
      </c>
      <c r="L38">
        <v>7.4272452875962873</v>
      </c>
      <c r="M38">
        <f t="shared" si="0"/>
        <v>5.8065962133125977</v>
      </c>
      <c r="N38">
        <f t="shared" si="1"/>
        <v>13.539189831462725</v>
      </c>
      <c r="O38" s="1">
        <v>3.4755434100000002</v>
      </c>
      <c r="P38" s="1">
        <v>3.549591156</v>
      </c>
      <c r="Q38" s="1">
        <v>5.1784394530000002</v>
      </c>
      <c r="R38" s="1">
        <v>7.4272452879999999</v>
      </c>
    </row>
    <row r="39" spans="1:18">
      <c r="A39" t="s">
        <v>56</v>
      </c>
      <c r="B39">
        <v>15.290862035023757</v>
      </c>
      <c r="C39">
        <v>16</v>
      </c>
      <c r="D39">
        <v>12.57716353815</v>
      </c>
      <c r="E39">
        <v>7</v>
      </c>
      <c r="F39">
        <v>6.1826999999999996</v>
      </c>
      <c r="G39">
        <v>6.9470401816014444</v>
      </c>
      <c r="H39">
        <v>11.77122059599936</v>
      </c>
      <c r="I39">
        <v>8.1796949524433877</v>
      </c>
      <c r="J39">
        <v>5.5282747364931515</v>
      </c>
      <c r="K39">
        <v>17.004253292199088</v>
      </c>
      <c r="L39">
        <v>6.4231746916026182</v>
      </c>
      <c r="M39">
        <f t="shared" si="0"/>
        <v>4.4633952082607724</v>
      </c>
      <c r="N39">
        <f t="shared" si="1"/>
        <v>7.9859334145979357</v>
      </c>
      <c r="O39" s="1">
        <v>2.4994465020000001</v>
      </c>
      <c r="P39" s="1">
        <v>2.939596994</v>
      </c>
      <c r="Q39" s="1">
        <v>5.5602954310000001</v>
      </c>
      <c r="R39" s="1">
        <v>6.4231746919999999</v>
      </c>
    </row>
    <row r="40" spans="1:18">
      <c r="A40" t="s">
        <v>57</v>
      </c>
      <c r="B40">
        <v>18.748475647430549</v>
      </c>
      <c r="C40">
        <v>37</v>
      </c>
      <c r="D40">
        <v>24.653866395046101</v>
      </c>
      <c r="E40">
        <v>15</v>
      </c>
      <c r="F40">
        <v>10.069100000000001</v>
      </c>
      <c r="G40">
        <v>11.432771113361241</v>
      </c>
      <c r="H40">
        <v>22.072837749031088</v>
      </c>
      <c r="I40">
        <v>18.258985995285947</v>
      </c>
      <c r="J40">
        <v>11.876622965801095</v>
      </c>
      <c r="K40">
        <v>28.283789327193901</v>
      </c>
      <c r="L40">
        <v>9.6169637843270106</v>
      </c>
      <c r="M40">
        <f t="shared" si="0"/>
        <v>7.9552982290601504</v>
      </c>
      <c r="N40">
        <f t="shared" si="1"/>
        <v>15.218519055076026</v>
      </c>
      <c r="O40" s="1">
        <v>4.4991285120000004</v>
      </c>
      <c r="P40" s="1">
        <v>5.3841982709999998</v>
      </c>
      <c r="Q40" s="1">
        <v>6.3048875669999997</v>
      </c>
      <c r="R40" s="1">
        <v>9.6169637839999993</v>
      </c>
    </row>
    <row r="41" spans="1:18">
      <c r="A41" t="s">
        <v>58</v>
      </c>
      <c r="B41">
        <v>15.69320316070058</v>
      </c>
      <c r="C41">
        <v>27</v>
      </c>
      <c r="D41">
        <v>18.529990437369499</v>
      </c>
      <c r="E41">
        <v>16</v>
      </c>
      <c r="F41">
        <v>13.0777</v>
      </c>
      <c r="G41">
        <v>8.0006185358616086</v>
      </c>
      <c r="H41">
        <v>34.740423626529342</v>
      </c>
      <c r="I41">
        <v>20.24667942062354</v>
      </c>
      <c r="J41">
        <v>10.116185538088597</v>
      </c>
      <c r="K41">
        <v>45.219359473530645</v>
      </c>
      <c r="L41">
        <v>8.5662952687975515</v>
      </c>
      <c r="M41">
        <f t="shared" si="0"/>
        <v>4.9924271504076421</v>
      </c>
      <c r="N41">
        <f t="shared" si="1"/>
        <v>13.167583540876368</v>
      </c>
      <c r="O41" s="1">
        <v>1.4769258350000001</v>
      </c>
      <c r="P41" s="1">
        <v>0</v>
      </c>
      <c r="Q41" s="1">
        <v>2.2377914049999998</v>
      </c>
      <c r="R41" s="1">
        <v>5.5239199929999998</v>
      </c>
    </row>
    <row r="42" spans="1:18">
      <c r="A42" t="s">
        <v>59</v>
      </c>
      <c r="B42">
        <v>9.0221678104980114</v>
      </c>
      <c r="C42">
        <v>22</v>
      </c>
      <c r="D42">
        <v>15.678983483269899</v>
      </c>
      <c r="E42">
        <v>15</v>
      </c>
      <c r="F42">
        <v>12.7753</v>
      </c>
      <c r="G42">
        <v>4.5043809683686593</v>
      </c>
      <c r="H42">
        <v>10.137769860888294</v>
      </c>
      <c r="I42">
        <v>7.3930596128929142</v>
      </c>
      <c r="J42">
        <v>4.854899262345449</v>
      </c>
      <c r="K42">
        <v>18.821018018944457</v>
      </c>
      <c r="L42">
        <v>4.2276205736613637</v>
      </c>
      <c r="M42">
        <f t="shared" si="0"/>
        <v>3.0830302276197421</v>
      </c>
      <c r="N42">
        <f t="shared" si="1"/>
        <v>9.013239376175525</v>
      </c>
      <c r="O42" s="1">
        <v>1.7578645669999999</v>
      </c>
      <c r="P42" s="1">
        <v>1.8724809019999999</v>
      </c>
      <c r="Q42" s="1">
        <v>2.7134016449999998</v>
      </c>
      <c r="R42" s="1">
        <v>3.8916118439999998</v>
      </c>
    </row>
    <row r="43" spans="1:18">
      <c r="A43" t="s">
        <v>60</v>
      </c>
      <c r="B43">
        <v>12.109810867411117</v>
      </c>
      <c r="C43">
        <v>28</v>
      </c>
      <c r="D43">
        <v>18.7165926649106</v>
      </c>
      <c r="E43">
        <v>21</v>
      </c>
      <c r="F43">
        <v>19.9663</v>
      </c>
      <c r="G43">
        <v>6.4173081725621524</v>
      </c>
      <c r="H43">
        <v>15.612898413812502</v>
      </c>
      <c r="I43">
        <v>14.312522846627632</v>
      </c>
      <c r="J43">
        <v>8.356182085417279</v>
      </c>
      <c r="K43">
        <v>20.663619211503132</v>
      </c>
      <c r="L43">
        <v>6.8093591150743444</v>
      </c>
      <c r="M43">
        <f t="shared" si="0"/>
        <v>6.2422175128721147</v>
      </c>
      <c r="N43">
        <f t="shared" si="1"/>
        <v>11.059379245194416</v>
      </c>
      <c r="O43" s="1">
        <v>1.945490411</v>
      </c>
      <c r="P43" s="1">
        <v>0</v>
      </c>
      <c r="Q43" s="1">
        <v>2.0483457299999999</v>
      </c>
      <c r="R43" s="1">
        <v>5.4190303799999997</v>
      </c>
    </row>
    <row r="44" spans="1:18">
      <c r="A44" t="s">
        <v>61</v>
      </c>
      <c r="B44">
        <v>12.619002983245121</v>
      </c>
      <c r="C44">
        <v>23</v>
      </c>
      <c r="D44">
        <v>14.805344874823801</v>
      </c>
      <c r="E44">
        <v>2</v>
      </c>
      <c r="F44">
        <v>1.0667</v>
      </c>
      <c r="G44">
        <v>6.0628492990430232</v>
      </c>
      <c r="H44">
        <v>11.443105006292827</v>
      </c>
      <c r="I44">
        <v>7.2889205062100384</v>
      </c>
      <c r="J44">
        <v>4.909420004618104</v>
      </c>
      <c r="K44">
        <v>16.379762935038162</v>
      </c>
      <c r="L44">
        <v>6.71938306804498</v>
      </c>
      <c r="M44">
        <f t="shared" si="0"/>
        <v>4.2800489034068958</v>
      </c>
      <c r="N44">
        <f t="shared" si="1"/>
        <v>7.0273877396000799</v>
      </c>
      <c r="O44" s="1">
        <v>1.6609480489999999</v>
      </c>
      <c r="P44" s="1">
        <v>2.1973135830000001</v>
      </c>
      <c r="Q44" s="1">
        <v>4.5751574049999997</v>
      </c>
      <c r="R44" s="1">
        <v>5.2809124130000002</v>
      </c>
    </row>
    <row r="45" spans="1:18">
      <c r="A45" t="s">
        <v>62</v>
      </c>
      <c r="B45">
        <v>11.604734173689655</v>
      </c>
      <c r="C45">
        <v>20</v>
      </c>
      <c r="D45">
        <v>14.1093737552278</v>
      </c>
      <c r="E45">
        <v>18</v>
      </c>
      <c r="F45">
        <v>17.215199999999999</v>
      </c>
      <c r="G45">
        <v>5.8927751453375947</v>
      </c>
      <c r="H45">
        <v>12.728775907929306</v>
      </c>
      <c r="I45">
        <v>10.691724658178979</v>
      </c>
      <c r="J45">
        <v>5.58823481841495</v>
      </c>
      <c r="K45">
        <v>68.68117520258879</v>
      </c>
      <c r="L45">
        <v>6.4317173522646964</v>
      </c>
      <c r="M45">
        <f t="shared" si="0"/>
        <v>5.4024166586834683</v>
      </c>
      <c r="N45">
        <f t="shared" si="1"/>
        <v>30.152666478924687</v>
      </c>
      <c r="O45" s="1">
        <v>1.664244498</v>
      </c>
      <c r="P45" s="1">
        <v>0</v>
      </c>
      <c r="Q45" s="1">
        <v>2.7571646250000001</v>
      </c>
      <c r="R45" s="1">
        <v>5.0415219599999999</v>
      </c>
    </row>
    <row r="46" spans="1:18">
      <c r="A46" t="s">
        <v>63</v>
      </c>
      <c r="B46">
        <v>13.668454141951813</v>
      </c>
      <c r="C46" t="s">
        <v>6</v>
      </c>
      <c r="D46" t="s">
        <v>6</v>
      </c>
      <c r="E46">
        <v>8</v>
      </c>
      <c r="F46">
        <v>7.3174999999999999</v>
      </c>
      <c r="G46">
        <v>5.3536110097638954</v>
      </c>
      <c r="H46">
        <v>13.336804903675274</v>
      </c>
      <c r="I46">
        <v>8.1391339582450861</v>
      </c>
      <c r="J46">
        <v>5.2994845196000826</v>
      </c>
      <c r="K46">
        <v>15.087167510501999</v>
      </c>
      <c r="L46">
        <v>5.6468570344613349</v>
      </c>
      <c r="M46">
        <f t="shared" si="0"/>
        <v>3.4461421741180209</v>
      </c>
      <c r="N46">
        <f t="shared" si="1"/>
        <v>5.9950048938996909</v>
      </c>
      <c r="O46" s="1">
        <v>1.4261566779999999</v>
      </c>
      <c r="P46" s="1">
        <v>1.5804984989999999</v>
      </c>
      <c r="Q46" s="1">
        <v>3.670736024</v>
      </c>
      <c r="R46" s="1">
        <v>5.6468570339999999</v>
      </c>
    </row>
    <row r="47" spans="1:18">
      <c r="A47" t="s">
        <v>64</v>
      </c>
      <c r="B47">
        <v>12.040981364538975</v>
      </c>
      <c r="C47" t="s">
        <v>6</v>
      </c>
      <c r="D47" t="s">
        <v>6</v>
      </c>
      <c r="E47">
        <v>10</v>
      </c>
      <c r="F47">
        <v>7.8456000000000001</v>
      </c>
      <c r="G47">
        <v>5.879009009683994</v>
      </c>
      <c r="H47">
        <v>14.281736652078854</v>
      </c>
      <c r="I47">
        <v>9.2913958252490225</v>
      </c>
      <c r="J47">
        <v>4.2273714591907225</v>
      </c>
      <c r="K47">
        <v>16.948100577754563</v>
      </c>
      <c r="L47">
        <v>5.1604551958779812</v>
      </c>
      <c r="M47">
        <f t="shared" si="0"/>
        <v>3.3572830133642046</v>
      </c>
      <c r="N47">
        <f t="shared" si="1"/>
        <v>5.0166109637279046</v>
      </c>
      <c r="O47" s="1">
        <v>1.149224129</v>
      </c>
      <c r="P47" s="1">
        <v>0</v>
      </c>
      <c r="Q47" s="1">
        <v>2.5757168689999999</v>
      </c>
      <c r="R47" s="1">
        <v>5.160455196</v>
      </c>
    </row>
    <row r="48" spans="1:18">
      <c r="A48" t="s">
        <v>65</v>
      </c>
      <c r="B48">
        <v>16.303714409438282</v>
      </c>
      <c r="C48">
        <v>29</v>
      </c>
      <c r="D48">
        <v>19.945020182014598</v>
      </c>
      <c r="E48">
        <v>27</v>
      </c>
      <c r="F48">
        <v>24.113900000000001</v>
      </c>
      <c r="G48">
        <v>7.8441613731848303</v>
      </c>
      <c r="H48">
        <v>29.166717916506585</v>
      </c>
      <c r="I48">
        <v>26.238109111394866</v>
      </c>
      <c r="J48">
        <v>10.265574101046324</v>
      </c>
      <c r="K48">
        <v>27.041761491044177</v>
      </c>
      <c r="L48">
        <v>8.6025676363275281</v>
      </c>
      <c r="M48">
        <f t="shared" si="0"/>
        <v>7.7387901143438196</v>
      </c>
      <c r="N48">
        <f t="shared" si="1"/>
        <v>9.5176703530303861</v>
      </c>
      <c r="O48" s="1">
        <v>3.6378035550000001</v>
      </c>
      <c r="P48" s="1">
        <v>3.7079534029999999</v>
      </c>
      <c r="Q48" s="1">
        <v>3.949679191</v>
      </c>
      <c r="R48" s="1">
        <v>6.2522324879999998</v>
      </c>
    </row>
    <row r="49" spans="1:18">
      <c r="A49" t="s">
        <v>66</v>
      </c>
      <c r="B49">
        <v>30.328537551724409</v>
      </c>
      <c r="C49">
        <v>66</v>
      </c>
      <c r="D49">
        <v>42.480515346727401</v>
      </c>
      <c r="E49">
        <v>38</v>
      </c>
      <c r="F49">
        <v>27.795300000000001</v>
      </c>
      <c r="G49">
        <v>15.606234362494851</v>
      </c>
      <c r="H49">
        <v>40.823785072618023</v>
      </c>
      <c r="I49">
        <v>28.854283789167795</v>
      </c>
      <c r="J49">
        <v>14.367719234180106</v>
      </c>
      <c r="K49">
        <v>57.084558381946813</v>
      </c>
      <c r="L49">
        <v>16.014603566456159</v>
      </c>
      <c r="M49">
        <f t="shared" si="0"/>
        <v>11.319134550007345</v>
      </c>
      <c r="N49">
        <f t="shared" si="1"/>
        <v>20.090613988390192</v>
      </c>
      <c r="O49" s="1">
        <v>3.5128126320000002</v>
      </c>
      <c r="P49" s="1">
        <v>0</v>
      </c>
      <c r="Q49" s="1">
        <v>5.7006772789999998</v>
      </c>
      <c r="R49" s="1">
        <v>10.09597505</v>
      </c>
    </row>
    <row r="50" spans="1:18">
      <c r="A50" t="s">
        <v>67</v>
      </c>
      <c r="B50">
        <v>16.430502931404831</v>
      </c>
      <c r="C50">
        <v>18</v>
      </c>
      <c r="D50">
        <v>13.636350441183399</v>
      </c>
      <c r="E50">
        <v>5</v>
      </c>
      <c r="F50">
        <v>4.3917000000000002</v>
      </c>
      <c r="G50">
        <v>6.9899935691604123</v>
      </c>
      <c r="H50">
        <v>16.167728817433371</v>
      </c>
      <c r="I50">
        <v>13.690893242866737</v>
      </c>
      <c r="J50">
        <v>9.5353133415841658</v>
      </c>
      <c r="K50">
        <v>30.685696021308853</v>
      </c>
      <c r="L50">
        <v>7.1445165949270235</v>
      </c>
      <c r="M50">
        <f t="shared" si="0"/>
        <v>6.0500033788025753</v>
      </c>
      <c r="N50">
        <f t="shared" si="1"/>
        <v>18.097639437907915</v>
      </c>
      <c r="O50" s="1">
        <v>2.9911877250000001</v>
      </c>
      <c r="P50" s="1">
        <v>3.610542782</v>
      </c>
      <c r="Q50" s="1">
        <v>4.4383561599999997</v>
      </c>
      <c r="R50" s="1">
        <v>6.4204922880000002</v>
      </c>
    </row>
    <row r="51" spans="1:18">
      <c r="A51" t="s">
        <v>68</v>
      </c>
      <c r="B51">
        <v>15.949983532162225</v>
      </c>
      <c r="C51">
        <v>20</v>
      </c>
      <c r="D51">
        <v>13.213241533265499</v>
      </c>
      <c r="E51">
        <v>15</v>
      </c>
      <c r="F51">
        <v>11.3284</v>
      </c>
      <c r="G51">
        <v>8.5477808154091743</v>
      </c>
      <c r="H51">
        <v>22.08160974960192</v>
      </c>
      <c r="I51">
        <v>18.054958358940045</v>
      </c>
      <c r="J51">
        <v>9.6472464570204632</v>
      </c>
      <c r="K51">
        <v>34.158022122632275</v>
      </c>
      <c r="L51">
        <v>8.7366320875367389</v>
      </c>
      <c r="M51">
        <f t="shared" si="0"/>
        <v>7.1434795889687761</v>
      </c>
      <c r="N51">
        <f t="shared" si="1"/>
        <v>14.923316806979232</v>
      </c>
      <c r="O51" s="1">
        <v>1.7519028379999999</v>
      </c>
      <c r="P51" s="1">
        <v>0</v>
      </c>
      <c r="Q51" s="1">
        <v>2.5619998380000002</v>
      </c>
      <c r="R51" s="1">
        <v>6.3371268220000001</v>
      </c>
    </row>
    <row r="52" spans="1:18">
      <c r="A52" t="s">
        <v>69</v>
      </c>
      <c r="B52">
        <v>9.7474445953017401</v>
      </c>
      <c r="C52">
        <v>14</v>
      </c>
      <c r="D52">
        <v>9.55604208149445</v>
      </c>
      <c r="E52">
        <v>10</v>
      </c>
      <c r="F52">
        <v>7.8853</v>
      </c>
      <c r="G52">
        <v>4.3500067831202607</v>
      </c>
      <c r="H52">
        <v>15.147725467102699</v>
      </c>
      <c r="I52">
        <v>12.561295203969106</v>
      </c>
      <c r="J52">
        <v>6.6993588228697663</v>
      </c>
      <c r="K52">
        <v>36.965995018886176</v>
      </c>
      <c r="L52">
        <v>4.4280528491234366</v>
      </c>
      <c r="M52">
        <f t="shared" si="0"/>
        <v>3.6719756466021281</v>
      </c>
      <c r="N52">
        <f t="shared" si="1"/>
        <v>16.348887852091671</v>
      </c>
      <c r="O52" s="1">
        <v>1.4011053389999999</v>
      </c>
      <c r="P52" s="1">
        <v>1.7063202630000001</v>
      </c>
      <c r="Q52" s="1">
        <v>2.0567674450000002</v>
      </c>
      <c r="R52" s="1">
        <v>4.2732131569999998</v>
      </c>
    </row>
    <row r="53" spans="1:18">
      <c r="A53" t="s">
        <v>70</v>
      </c>
      <c r="B53">
        <v>16.414074066938873</v>
      </c>
      <c r="C53">
        <v>30</v>
      </c>
      <c r="D53">
        <v>22.916389304932601</v>
      </c>
      <c r="E53">
        <v>28</v>
      </c>
      <c r="F53">
        <v>23.8095</v>
      </c>
      <c r="G53">
        <v>8.6024931541264031</v>
      </c>
      <c r="H53">
        <v>22.654354912212838</v>
      </c>
      <c r="I53">
        <v>19.99843125935233</v>
      </c>
      <c r="J53">
        <v>12.393735743726941</v>
      </c>
      <c r="K53">
        <v>22.890211496491251</v>
      </c>
      <c r="L53">
        <v>8.1887755330375089</v>
      </c>
      <c r="M53">
        <f t="shared" si="0"/>
        <v>7.2287498465662914</v>
      </c>
      <c r="N53">
        <f t="shared" si="1"/>
        <v>12.522768072843885</v>
      </c>
      <c r="O53" s="1">
        <v>2.8231908950000002</v>
      </c>
      <c r="P53" s="1">
        <v>3.4433634930000001</v>
      </c>
      <c r="Q53" s="1">
        <v>4.1246184860000001</v>
      </c>
      <c r="R53" s="1">
        <v>7.2119983320000003</v>
      </c>
    </row>
    <row r="54" spans="1:18">
      <c r="A54" s="2" t="s">
        <v>71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</row>
    <row r="55" spans="1:18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</row>
    <row r="56" spans="1:18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</row>
    <row r="57" spans="1:18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</row>
    <row r="58" spans="1:1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</row>
    <row r="59" spans="1:18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</row>
  </sheetData>
  <mergeCells count="1">
    <mergeCell ref="A54:R5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Kelleher</dc:creator>
  <cp:lastModifiedBy>Erin Kelleher</cp:lastModifiedBy>
  <dcterms:created xsi:type="dcterms:W3CDTF">2016-03-04T15:29:13Z</dcterms:created>
  <dcterms:modified xsi:type="dcterms:W3CDTF">2017-02-07T17:58:10Z</dcterms:modified>
</cp:coreProperties>
</file>